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https://d.docs.live.net/f6dd795dcbefb2d7/Desktop/PhD_Optometry_and_Vision_Sciences/Publications_PhD/RE_Prevalence_BigData/"/>
    </mc:Choice>
  </mc:AlternateContent>
  <xr:revisionPtr revIDLastSave="14" documentId="13_ncr:1_{45F287CA-578D-4AE6-BAC8-65B253C78545}" xr6:coauthVersionLast="47" xr6:coauthVersionMax="47" xr10:uidLastSave="{51D2F879-5D2B-49D2-AFA4-9C507A37988B}"/>
  <bookViews>
    <workbookView xWindow="-110" yWindow="-110" windowWidth="22780" windowHeight="14540" xr2:uid="{00000000-000D-0000-FFFF-FFFF00000000}"/>
  </bookViews>
  <sheets>
    <sheet name="Datas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5" i="1" l="1"/>
  <c r="AK5" i="1"/>
  <c r="AK15" i="1"/>
  <c r="R15" i="1"/>
  <c r="AK14" i="1"/>
  <c r="R14" i="1"/>
  <c r="AK13" i="1"/>
  <c r="R13" i="1"/>
  <c r="AK12" i="1"/>
  <c r="R12" i="1"/>
  <c r="AK11" i="1"/>
  <c r="R11" i="1"/>
  <c r="AK10" i="1"/>
  <c r="R10" i="1"/>
  <c r="AK9" i="1"/>
  <c r="R9" i="1"/>
  <c r="AK8" i="1"/>
  <c r="R8" i="1"/>
  <c r="AK7" i="1"/>
  <c r="R7" i="1"/>
  <c r="AK6" i="1"/>
  <c r="R6" i="1"/>
</calcChain>
</file>

<file path=xl/sharedStrings.xml><?xml version="1.0" encoding="utf-8"?>
<sst xmlns="http://schemas.openxmlformats.org/spreadsheetml/2006/main" count="40" uniqueCount="22">
  <si>
    <t>Non-progressive/Single Vision prescriptions</t>
  </si>
  <si>
    <t>Progressive/Multifocal Prescriptions</t>
  </si>
  <si>
    <t>[-19.99,-15]</t>
  </si>
  <si>
    <t>[-14.99,-10]</t>
  </si>
  <si>
    <t>Total</t>
  </si>
  <si>
    <t>Esfera</t>
  </si>
  <si>
    <t>[-0.49,-0.01]</t>
  </si>
  <si>
    <t>[-9.99,-8.00]</t>
  </si>
  <si>
    <t>[-7.99,-6.00]</t>
  </si>
  <si>
    <t>[+0.01,+0.49]</t>
  </si>
  <si>
    <t>[-1.49,-0.50]</t>
  </si>
  <si>
    <t>[-2.99,-1.50]</t>
  </si>
  <si>
    <t>[-5.99,-3.00]</t>
  </si>
  <si>
    <t>[+0.50,+1.49]</t>
  </si>
  <si>
    <t>[+1.50,+2.99]</t>
  </si>
  <si>
    <t>[+3.00,+5.99]</t>
  </si>
  <si>
    <t>[+6.00,+9.99]</t>
  </si>
  <si>
    <r>
      <rPr>
        <b/>
        <sz val="11"/>
        <color theme="1"/>
        <rFont val="Matura MT Script Capitals"/>
        <family val="4"/>
      </rPr>
      <t xml:space="preserve"> ≥</t>
    </r>
    <r>
      <rPr>
        <b/>
        <sz val="11"/>
        <color theme="1"/>
        <rFont val="Arial Narrow"/>
        <family val="2"/>
      </rPr>
      <t>+10.00</t>
    </r>
  </si>
  <si>
    <r>
      <rPr>
        <b/>
        <sz val="11"/>
        <color theme="1"/>
        <rFont val="Matura MT Script Capitals"/>
        <family val="4"/>
      </rPr>
      <t>≤</t>
    </r>
    <r>
      <rPr>
        <b/>
        <sz val="11"/>
        <color theme="1"/>
        <rFont val="Arial Narrow"/>
        <family val="2"/>
      </rPr>
      <t>-20</t>
    </r>
  </si>
  <si>
    <t>0.00</t>
  </si>
  <si>
    <t>TABLE 1. Criteria: Spherical equivalent (Sph+0,5xCil) of single vision lenses</t>
  </si>
  <si>
    <t>TABLE 2. Criteria: Spherical equivalent (Sph+0,5xCil) of multifocal len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b/>
      <sz val="14"/>
      <color rgb="FF0070C0"/>
      <name val="Arial Narrow"/>
      <family val="2"/>
    </font>
    <font>
      <sz val="14"/>
      <color rgb="FF0070C0"/>
      <name val="Arial Narrow"/>
      <family val="2"/>
    </font>
    <font>
      <b/>
      <sz val="14"/>
      <color rgb="FFFF0000"/>
      <name val="Arial Narrow"/>
      <family val="2"/>
    </font>
    <font>
      <sz val="8"/>
      <color theme="1"/>
      <name val="Calibri"/>
      <family val="2"/>
      <scheme val="minor"/>
    </font>
    <font>
      <b/>
      <sz val="11"/>
      <color theme="1"/>
      <name val="Matura MT Script Capitals"/>
      <family val="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3" fillId="0" borderId="0" xfId="0" applyFont="1"/>
    <xf numFmtId="0" fontId="4" fillId="0" borderId="0" xfId="0" applyFont="1"/>
    <xf numFmtId="0" fontId="4" fillId="2" borderId="0" xfId="0" applyFont="1" applyFill="1"/>
    <xf numFmtId="0" fontId="1" fillId="2" borderId="0" xfId="0" applyFont="1" applyFill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0" fontId="2" fillId="0" borderId="1" xfId="0" applyNumberFormat="1" applyFont="1" applyBorder="1" applyAlignment="1">
      <alignment horizontal="center"/>
    </xf>
    <xf numFmtId="10" fontId="2" fillId="2" borderId="0" xfId="0" applyNumberFormat="1" applyFont="1" applyFill="1" applyAlignment="1">
      <alignment horizontal="center"/>
    </xf>
    <xf numFmtId="10" fontId="2" fillId="0" borderId="0" xfId="0" applyNumberFormat="1" applyFont="1" applyAlignment="1">
      <alignment horizontal="center"/>
    </xf>
    <xf numFmtId="0" fontId="5" fillId="0" borderId="0" xfId="0" applyFont="1"/>
    <xf numFmtId="0" fontId="1" fillId="0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64" fontId="6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22"/>
  <sheetViews>
    <sheetView tabSelected="1" zoomScale="80" zoomScaleNormal="80" workbookViewId="0">
      <selection activeCell="D27" sqref="D27"/>
    </sheetView>
  </sheetViews>
  <sheetFormatPr defaultColWidth="9.1796875" defaultRowHeight="14" x14ac:dyDescent="0.3"/>
  <cols>
    <col min="1" max="1" width="10.81640625" style="1" bestFit="1" customWidth="1"/>
    <col min="2" max="17" width="11.7265625" style="2" customWidth="1"/>
    <col min="18" max="18" width="9.1796875" style="2"/>
    <col min="19" max="19" width="6.26953125" style="3" customWidth="1"/>
    <col min="20" max="20" width="9.1796875" style="2"/>
    <col min="21" max="36" width="10.453125" style="2" customWidth="1"/>
    <col min="37" max="16384" width="9.1796875" style="2"/>
  </cols>
  <sheetData>
    <row r="1" spans="1:37" ht="18" x14ac:dyDescent="0.4">
      <c r="B1" s="4" t="s">
        <v>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6"/>
      <c r="T1" s="5"/>
      <c r="U1" s="4" t="s">
        <v>1</v>
      </c>
      <c r="V1" s="5"/>
      <c r="W1" s="5"/>
    </row>
    <row r="2" spans="1:37" s="1" customFormat="1" ht="18" x14ac:dyDescent="0.4">
      <c r="A2" s="13" t="s">
        <v>20</v>
      </c>
      <c r="S2" s="7"/>
      <c r="T2" s="13" t="s">
        <v>21</v>
      </c>
    </row>
    <row r="3" spans="1:37" s="16" customFormat="1" ht="18" x14ac:dyDescent="0.4">
      <c r="A3" s="15"/>
      <c r="B3" s="16">
        <v>1</v>
      </c>
      <c r="C3" s="16">
        <v>2</v>
      </c>
      <c r="D3" s="16">
        <v>3</v>
      </c>
      <c r="E3" s="16">
        <v>4</v>
      </c>
      <c r="F3" s="16">
        <v>5</v>
      </c>
      <c r="G3" s="16">
        <v>6</v>
      </c>
      <c r="H3" s="16">
        <v>7</v>
      </c>
      <c r="I3" s="16">
        <v>8</v>
      </c>
      <c r="J3" s="16">
        <v>9</v>
      </c>
      <c r="K3" s="16">
        <v>10</v>
      </c>
      <c r="L3" s="16">
        <v>11</v>
      </c>
      <c r="M3" s="16">
        <v>12</v>
      </c>
      <c r="N3" s="16">
        <v>13</v>
      </c>
      <c r="O3" s="16">
        <v>14</v>
      </c>
      <c r="P3" s="16">
        <v>15</v>
      </c>
      <c r="Q3" s="16">
        <v>16</v>
      </c>
      <c r="S3" s="17"/>
      <c r="T3" s="15"/>
      <c r="U3" s="16">
        <v>1</v>
      </c>
      <c r="V3" s="16">
        <v>2</v>
      </c>
      <c r="W3" s="16">
        <v>3</v>
      </c>
      <c r="X3" s="16">
        <v>4</v>
      </c>
      <c r="Y3" s="16">
        <v>5</v>
      </c>
      <c r="Z3" s="16">
        <v>6</v>
      </c>
      <c r="AA3" s="16">
        <v>7</v>
      </c>
      <c r="AB3" s="16">
        <v>8</v>
      </c>
      <c r="AC3" s="16">
        <v>9</v>
      </c>
      <c r="AD3" s="16">
        <v>10</v>
      </c>
      <c r="AE3" s="16">
        <v>11</v>
      </c>
      <c r="AF3" s="16">
        <v>12</v>
      </c>
      <c r="AG3" s="16">
        <v>13</v>
      </c>
      <c r="AH3" s="16">
        <v>14</v>
      </c>
      <c r="AI3" s="16">
        <v>15</v>
      </c>
      <c r="AJ3" s="16">
        <v>16</v>
      </c>
    </row>
    <row r="4" spans="1:37" s="1" customFormat="1" ht="16.5" x14ac:dyDescent="0.55000000000000004">
      <c r="A4" s="8" t="s">
        <v>5</v>
      </c>
      <c r="B4" s="9" t="s">
        <v>18</v>
      </c>
      <c r="C4" s="9" t="s">
        <v>2</v>
      </c>
      <c r="D4" s="9" t="s">
        <v>3</v>
      </c>
      <c r="E4" s="9" t="s">
        <v>7</v>
      </c>
      <c r="F4" s="9" t="s">
        <v>8</v>
      </c>
      <c r="G4" s="9" t="s">
        <v>12</v>
      </c>
      <c r="H4" s="14" t="s">
        <v>11</v>
      </c>
      <c r="I4" s="14" t="s">
        <v>10</v>
      </c>
      <c r="J4" s="14" t="s">
        <v>6</v>
      </c>
      <c r="K4" s="14" t="s">
        <v>19</v>
      </c>
      <c r="L4" s="14" t="s">
        <v>9</v>
      </c>
      <c r="M4" s="14" t="s">
        <v>13</v>
      </c>
      <c r="N4" s="9" t="s">
        <v>14</v>
      </c>
      <c r="O4" s="9" t="s">
        <v>15</v>
      </c>
      <c r="P4" s="9" t="s">
        <v>16</v>
      </c>
      <c r="Q4" s="9" t="s">
        <v>17</v>
      </c>
      <c r="R4" s="8" t="s">
        <v>4</v>
      </c>
      <c r="S4" s="7"/>
      <c r="T4" s="8" t="s">
        <v>5</v>
      </c>
      <c r="U4" s="9" t="s">
        <v>18</v>
      </c>
      <c r="V4" s="9" t="s">
        <v>2</v>
      </c>
      <c r="W4" s="9" t="s">
        <v>3</v>
      </c>
      <c r="X4" s="9" t="s">
        <v>7</v>
      </c>
      <c r="Y4" s="9" t="s">
        <v>8</v>
      </c>
      <c r="Z4" s="9" t="s">
        <v>12</v>
      </c>
      <c r="AA4" s="14" t="s">
        <v>11</v>
      </c>
      <c r="AB4" s="14" t="s">
        <v>10</v>
      </c>
      <c r="AC4" s="14" t="s">
        <v>6</v>
      </c>
      <c r="AD4" s="14" t="s">
        <v>19</v>
      </c>
      <c r="AE4" s="14" t="s">
        <v>9</v>
      </c>
      <c r="AF4" s="14" t="s">
        <v>13</v>
      </c>
      <c r="AG4" s="9" t="s">
        <v>14</v>
      </c>
      <c r="AH4" s="9" t="s">
        <v>15</v>
      </c>
      <c r="AI4" s="9" t="s">
        <v>16</v>
      </c>
      <c r="AJ4" s="9" t="s">
        <v>17</v>
      </c>
      <c r="AK4" s="8" t="s">
        <v>4</v>
      </c>
    </row>
    <row r="5" spans="1:37" x14ac:dyDescent="0.3">
      <c r="A5" s="8">
        <v>2010</v>
      </c>
      <c r="B5" s="18">
        <v>2.5385578734782755E-4</v>
      </c>
      <c r="C5" s="18">
        <v>1.1350174314307313E-3</v>
      </c>
      <c r="D5" s="18">
        <v>4.6980244378504619E-3</v>
      </c>
      <c r="E5" s="18">
        <v>6.1060778716730789E-3</v>
      </c>
      <c r="F5" s="18">
        <v>1.5450227341960669E-2</v>
      </c>
      <c r="G5" s="18">
        <v>7.9275213520923357E-2</v>
      </c>
      <c r="H5" s="18">
        <v>0.12881996547561292</v>
      </c>
      <c r="I5" s="18">
        <v>0.17321765031083231</v>
      </c>
      <c r="J5" s="18">
        <v>8.9514063610619074E-2</v>
      </c>
      <c r="K5" s="18">
        <v>3.400652127311498E-2</v>
      </c>
      <c r="L5" s="18">
        <v>5.8980289508422372E-2</v>
      </c>
      <c r="M5" s="18">
        <v>0.12868908871413581</v>
      </c>
      <c r="N5" s="18">
        <v>0.16087461780600903</v>
      </c>
      <c r="O5" s="18">
        <v>0.10883643789559194</v>
      </c>
      <c r="P5" s="18">
        <v>9.1850665102162846E-3</v>
      </c>
      <c r="Q5" s="18">
        <v>9.5788250425913604E-4</v>
      </c>
      <c r="R5" s="10">
        <f>SUM(B5:Q5)</f>
        <v>0.99999999999999989</v>
      </c>
      <c r="S5" s="11"/>
      <c r="T5" s="8">
        <v>2010</v>
      </c>
      <c r="U5" s="18">
        <v>0</v>
      </c>
      <c r="V5" s="18">
        <v>2.2493596580973319E-4</v>
      </c>
      <c r="W5" s="18">
        <v>1.9736317000079817E-3</v>
      </c>
      <c r="X5" s="18">
        <v>3.3159914959692924E-3</v>
      </c>
      <c r="Y5" s="18">
        <v>8.1460680951309823E-3</v>
      </c>
      <c r="Z5" s="18">
        <v>4.0771457802738414E-2</v>
      </c>
      <c r="AA5" s="18">
        <v>5.8865500385777272E-2</v>
      </c>
      <c r="AB5" s="18">
        <v>0.10473066941427159</v>
      </c>
      <c r="AC5" s="18">
        <v>7.1626383779456335E-2</v>
      </c>
      <c r="AD5" s="18">
        <v>3.463772006839988E-2</v>
      </c>
      <c r="AE5" s="18">
        <v>8.5303941700467525E-2</v>
      </c>
      <c r="AF5" s="18">
        <v>0.26643302350218045</v>
      </c>
      <c r="AG5" s="18">
        <v>0.25810797410092129</v>
      </c>
      <c r="AH5" s="18">
        <v>6.2933697100744701E-2</v>
      </c>
      <c r="AI5" s="18">
        <v>2.6484395974371812E-3</v>
      </c>
      <c r="AJ5" s="18">
        <v>2.8056529068740913E-4</v>
      </c>
      <c r="AK5" s="10">
        <f>SUM(U5:AJ5)</f>
        <v>1</v>
      </c>
    </row>
    <row r="6" spans="1:37" x14ac:dyDescent="0.3">
      <c r="A6" s="8">
        <v>2011</v>
      </c>
      <c r="B6" s="18">
        <v>2.9769459765075114E-4</v>
      </c>
      <c r="C6" s="18">
        <v>9.4039184916807055E-4</v>
      </c>
      <c r="D6" s="18">
        <v>4.6211893937645673E-3</v>
      </c>
      <c r="E6" s="18">
        <v>6.0277386749128838E-3</v>
      </c>
      <c r="F6" s="18">
        <v>1.4707036207970831E-2</v>
      </c>
      <c r="G6" s="18">
        <v>7.9095608427757133E-2</v>
      </c>
      <c r="H6" s="18">
        <v>0.13515103962338171</v>
      </c>
      <c r="I6" s="18">
        <v>0.17711097777675214</v>
      </c>
      <c r="J6" s="18">
        <v>8.9876075969815158E-2</v>
      </c>
      <c r="K6" s="18">
        <v>3.3469872845175733E-2</v>
      </c>
      <c r="L6" s="18">
        <v>5.5320425541734934E-2</v>
      </c>
      <c r="M6" s="18">
        <v>0.12159208916991669</v>
      </c>
      <c r="N6" s="18">
        <v>0.16240509542381096</v>
      </c>
      <c r="O6" s="18">
        <v>0.10965199732305633</v>
      </c>
      <c r="P6" s="18">
        <v>8.8904530034846427E-3</v>
      </c>
      <c r="Q6" s="18">
        <v>8.4231417164747416E-4</v>
      </c>
      <c r="R6" s="10">
        <f t="shared" ref="R6:R15" si="0">SUM(B6:Q6)</f>
        <v>1</v>
      </c>
      <c r="S6" s="11"/>
      <c r="T6" s="8">
        <v>2011</v>
      </c>
      <c r="U6" s="18">
        <v>4.6510329944280626E-6</v>
      </c>
      <c r="V6" s="18">
        <v>1.3953098983284187E-4</v>
      </c>
      <c r="W6" s="18">
        <v>1.6953015264690287E-3</v>
      </c>
      <c r="X6" s="18">
        <v>2.9882886989200303E-3</v>
      </c>
      <c r="Y6" s="18">
        <v>7.5183948354929633E-3</v>
      </c>
      <c r="Z6" s="18">
        <v>3.9377970847325194E-2</v>
      </c>
      <c r="AA6" s="18">
        <v>5.7589090537008267E-2</v>
      </c>
      <c r="AB6" s="18">
        <v>0.10484126024390017</v>
      </c>
      <c r="AC6" s="18">
        <v>7.1577072267750674E-2</v>
      </c>
      <c r="AD6" s="18">
        <v>3.4550198599108864E-2</v>
      </c>
      <c r="AE6" s="18">
        <v>8.6346427541556983E-2</v>
      </c>
      <c r="AF6" s="18">
        <v>0.26783206050063718</v>
      </c>
      <c r="AG6" s="18">
        <v>0.25956717486953851</v>
      </c>
      <c r="AH6" s="18">
        <v>6.3488925890440265E-2</v>
      </c>
      <c r="AI6" s="18">
        <v>2.2929592662530346E-3</v>
      </c>
      <c r="AJ6" s="18">
        <v>1.9069235277155056E-4</v>
      </c>
      <c r="AK6" s="10">
        <f t="shared" ref="AK6:AK15" si="1">SUM(U6:AJ6)</f>
        <v>1</v>
      </c>
    </row>
    <row r="7" spans="1:37" x14ac:dyDescent="0.3">
      <c r="A7" s="8">
        <v>2012</v>
      </c>
      <c r="B7" s="18">
        <v>2.9468945598459616E-4</v>
      </c>
      <c r="C7" s="18">
        <v>9.4673988121748087E-4</v>
      </c>
      <c r="D7" s="18">
        <v>4.2296604270730268E-3</v>
      </c>
      <c r="E7" s="18">
        <v>5.5684306253016898E-3</v>
      </c>
      <c r="F7" s="18">
        <v>1.3375701054214859E-2</v>
      </c>
      <c r="G7" s="18">
        <v>7.3960386269871531E-2</v>
      </c>
      <c r="H7" s="18">
        <v>0.13256891866304327</v>
      </c>
      <c r="I7" s="18">
        <v>0.18459027498126521</v>
      </c>
      <c r="J7" s="18">
        <v>9.5248699232740666E-2</v>
      </c>
      <c r="K7" s="18">
        <v>3.4730685839704935E-2</v>
      </c>
      <c r="L7" s="18">
        <v>5.659237647711423E-2</v>
      </c>
      <c r="M7" s="18">
        <v>0.12129338002138831</v>
      </c>
      <c r="N7" s="18">
        <v>0.15939365977635603</v>
      </c>
      <c r="O7" s="18">
        <v>0.10781233748743237</v>
      </c>
      <c r="P7" s="18">
        <v>8.5326598590290976E-3</v>
      </c>
      <c r="Q7" s="18">
        <v>8.6139994826266565E-4</v>
      </c>
      <c r="R7" s="10">
        <f t="shared" si="0"/>
        <v>0.99999999999999989</v>
      </c>
      <c r="S7" s="11"/>
      <c r="T7" s="8">
        <v>2012</v>
      </c>
      <c r="U7" s="18">
        <v>5.4114603908156693E-6</v>
      </c>
      <c r="V7" s="18">
        <v>1.5152089094283875E-4</v>
      </c>
      <c r="W7" s="18">
        <v>1.5963808152906224E-3</v>
      </c>
      <c r="X7" s="18">
        <v>2.6353812103272309E-3</v>
      </c>
      <c r="Y7" s="18">
        <v>7.316294448382785E-3</v>
      </c>
      <c r="Z7" s="18">
        <v>3.9111329974620253E-2</v>
      </c>
      <c r="AA7" s="18">
        <v>5.7880980340164402E-2</v>
      </c>
      <c r="AB7" s="18">
        <v>0.1076474758243007</v>
      </c>
      <c r="AC7" s="18">
        <v>7.3214353357540604E-2</v>
      </c>
      <c r="AD7" s="18">
        <v>3.5109555015612061E-2</v>
      </c>
      <c r="AE7" s="18">
        <v>8.4207735141482637E-2</v>
      </c>
      <c r="AF7" s="18">
        <v>0.26669570817076405</v>
      </c>
      <c r="AG7" s="18">
        <v>0.25890861666838028</v>
      </c>
      <c r="AH7" s="18">
        <v>6.2905521313036755E-2</v>
      </c>
      <c r="AI7" s="18">
        <v>2.4540972872349061E-3</v>
      </c>
      <c r="AJ7" s="18">
        <v>1.5963808152906226E-4</v>
      </c>
      <c r="AK7" s="10">
        <f t="shared" si="1"/>
        <v>1</v>
      </c>
    </row>
    <row r="8" spans="1:37" x14ac:dyDescent="0.3">
      <c r="A8" s="8">
        <v>2013</v>
      </c>
      <c r="B8" s="18">
        <v>2.9896136697507797E-4</v>
      </c>
      <c r="C8" s="18">
        <v>1.077291822375712E-3</v>
      </c>
      <c r="D8" s="18">
        <v>4.6785735762823986E-3</v>
      </c>
      <c r="E8" s="18">
        <v>6.2902158879066692E-3</v>
      </c>
      <c r="F8" s="18">
        <v>1.4860441741192238E-2</v>
      </c>
      <c r="G8" s="18">
        <v>8.020755478810683E-2</v>
      </c>
      <c r="H8" s="18">
        <v>0.13383332044706753</v>
      </c>
      <c r="I8" s="18">
        <v>0.17516558851575989</v>
      </c>
      <c r="J8" s="18">
        <v>8.5808784996950244E-2</v>
      </c>
      <c r="K8" s="18">
        <v>2.0238310009192201E-2</v>
      </c>
      <c r="L8" s="18">
        <v>5.6562116096664172E-2</v>
      </c>
      <c r="M8" s="18">
        <v>0.12469438072901901</v>
      </c>
      <c r="N8" s="18">
        <v>0.16628609228284494</v>
      </c>
      <c r="O8" s="18">
        <v>0.11975808183637879</v>
      </c>
      <c r="P8" s="18">
        <v>9.9052429920191056E-3</v>
      </c>
      <c r="Q8" s="18">
        <v>3.3504291126517359E-4</v>
      </c>
      <c r="R8" s="10">
        <f t="shared" si="0"/>
        <v>1</v>
      </c>
      <c r="S8" s="11"/>
      <c r="T8" s="8">
        <v>2013</v>
      </c>
      <c r="U8" s="18">
        <v>1.1652702844424765E-5</v>
      </c>
      <c r="V8" s="18">
        <v>1.7187736695526527E-4</v>
      </c>
      <c r="W8" s="18">
        <v>1.386671638486547E-3</v>
      </c>
      <c r="X8" s="18">
        <v>2.7267324655953946E-3</v>
      </c>
      <c r="Y8" s="18">
        <v>7.026579815188133E-3</v>
      </c>
      <c r="Z8" s="18">
        <v>3.8011116678513583E-2</v>
      </c>
      <c r="AA8" s="18">
        <v>5.7136115221925729E-2</v>
      </c>
      <c r="AB8" s="18">
        <v>0.10811377699057297</v>
      </c>
      <c r="AC8" s="18">
        <v>7.2963398860365666E-2</v>
      </c>
      <c r="AD8" s="18">
        <v>3.482992880198562E-2</v>
      </c>
      <c r="AE8" s="18">
        <v>8.3535313515970031E-2</v>
      </c>
      <c r="AF8" s="18">
        <v>0.2651135555892189</v>
      </c>
      <c r="AG8" s="18">
        <v>0.26414929442884277</v>
      </c>
      <c r="AH8" s="18">
        <v>6.2207954134961607E-2</v>
      </c>
      <c r="AI8" s="18">
        <v>2.4004567859515014E-3</v>
      </c>
      <c r="AJ8" s="18">
        <v>2.1557500262185813E-4</v>
      </c>
      <c r="AK8" s="10">
        <f t="shared" si="1"/>
        <v>1</v>
      </c>
    </row>
    <row r="9" spans="1:37" x14ac:dyDescent="0.3">
      <c r="A9" s="8">
        <v>2014</v>
      </c>
      <c r="B9" s="18">
        <v>4.1701506573306354E-4</v>
      </c>
      <c r="C9" s="18">
        <v>1.289342499154268E-3</v>
      </c>
      <c r="D9" s="18">
        <v>5.4701312959168696E-3</v>
      </c>
      <c r="E9" s="18">
        <v>7.0020233741199603E-3</v>
      </c>
      <c r="F9" s="18">
        <v>1.6735920954368766E-2</v>
      </c>
      <c r="G9" s="18">
        <v>8.3451948587999758E-2</v>
      </c>
      <c r="H9" s="18">
        <v>0.12557259785492556</v>
      </c>
      <c r="I9" s="18">
        <v>0.15649341392787766</v>
      </c>
      <c r="J9" s="18">
        <v>7.2939339201331041E-2</v>
      </c>
      <c r="K9" s="18">
        <v>3.5352664960309102E-2</v>
      </c>
      <c r="L9" s="18">
        <v>5.1022644343594881E-2</v>
      </c>
      <c r="M9" s="18">
        <v>0.12026842153414737</v>
      </c>
      <c r="N9" s="18">
        <v>0.16741240024084747</v>
      </c>
      <c r="O9" s="18">
        <v>0.14323829219564815</v>
      </c>
      <c r="P9" s="18">
        <v>1.2289178671807016E-2</v>
      </c>
      <c r="Q9" s="18">
        <v>1.0446652922190521E-3</v>
      </c>
      <c r="R9" s="10">
        <f t="shared" si="0"/>
        <v>1</v>
      </c>
      <c r="S9" s="11"/>
      <c r="T9" s="8">
        <v>2014</v>
      </c>
      <c r="U9" s="18">
        <v>2.6577759140534332E-5</v>
      </c>
      <c r="V9" s="18">
        <v>1.6537272354110249E-4</v>
      </c>
      <c r="W9" s="18">
        <v>1.6330556449683873E-3</v>
      </c>
      <c r="X9" s="18">
        <v>2.8231486375945355E-3</v>
      </c>
      <c r="Y9" s="18">
        <v>6.9308889669815639E-3</v>
      </c>
      <c r="Z9" s="18">
        <v>3.8339894102395244E-2</v>
      </c>
      <c r="AA9" s="18">
        <v>5.7762329865427946E-2</v>
      </c>
      <c r="AB9" s="18">
        <v>0.10936157269460088</v>
      </c>
      <c r="AC9" s="18">
        <v>7.353180028881165E-2</v>
      </c>
      <c r="AD9" s="18">
        <v>3.4967471775896333E-2</v>
      </c>
      <c r="AE9" s="18">
        <v>8.3096840495055058E-2</v>
      </c>
      <c r="AF9" s="18">
        <v>0.26194448792040848</v>
      </c>
      <c r="AG9" s="18">
        <v>0.26245537151277654</v>
      </c>
      <c r="AH9" s="18">
        <v>6.4285693192254648E-2</v>
      </c>
      <c r="AI9" s="18">
        <v>2.5337463713976062E-3</v>
      </c>
      <c r="AJ9" s="18">
        <v>1.4174804874951644E-4</v>
      </c>
      <c r="AK9" s="10">
        <f t="shared" si="1"/>
        <v>1</v>
      </c>
    </row>
    <row r="10" spans="1:37" x14ac:dyDescent="0.3">
      <c r="A10" s="8">
        <v>2015</v>
      </c>
      <c r="B10" s="18">
        <v>4.557231424076987E-4</v>
      </c>
      <c r="C10" s="18">
        <v>1.5244748773942814E-3</v>
      </c>
      <c r="D10" s="18">
        <v>6.2181919126492085E-3</v>
      </c>
      <c r="E10" s="18">
        <v>7.5159618765614881E-3</v>
      </c>
      <c r="F10" s="18">
        <v>1.83237716294994E-2</v>
      </c>
      <c r="G10" s="18">
        <v>8.8634681225131864E-2</v>
      </c>
      <c r="H10" s="18">
        <v>0.1289118164152864</v>
      </c>
      <c r="I10" s="18">
        <v>0.16028962709355046</v>
      </c>
      <c r="J10" s="18">
        <v>7.4312945313222911E-2</v>
      </c>
      <c r="K10" s="18">
        <v>3.4695105024521146E-2</v>
      </c>
      <c r="L10" s="18">
        <v>5.007171277875451E-2</v>
      </c>
      <c r="M10" s="18">
        <v>0.11391921902470621</v>
      </c>
      <c r="N10" s="18">
        <v>0.15841815489960212</v>
      </c>
      <c r="O10" s="18">
        <v>0.14288886832608494</v>
      </c>
      <c r="P10" s="18">
        <v>1.279957434995836E-2</v>
      </c>
      <c r="Q10" s="18">
        <v>1.0201721106690108E-3</v>
      </c>
      <c r="R10" s="10">
        <f t="shared" si="0"/>
        <v>1</v>
      </c>
      <c r="S10" s="11"/>
      <c r="T10" s="8">
        <v>2015</v>
      </c>
      <c r="U10" s="18">
        <v>1.4570038173500015E-5</v>
      </c>
      <c r="V10" s="18">
        <v>1.5152839700440014E-4</v>
      </c>
      <c r="W10" s="18">
        <v>1.8795349243815019E-3</v>
      </c>
      <c r="X10" s="18">
        <v>2.8761255354489029E-3</v>
      </c>
      <c r="Y10" s="18">
        <v>7.0985225981292071E-3</v>
      </c>
      <c r="Z10" s="18">
        <v>3.8421190663519539E-2</v>
      </c>
      <c r="AA10" s="18">
        <v>5.7706093189964155E-2</v>
      </c>
      <c r="AB10" s="18">
        <v>0.10976192557624501</v>
      </c>
      <c r="AC10" s="18">
        <v>7.4560713349068969E-2</v>
      </c>
      <c r="AD10" s="18">
        <v>3.8558149022350441E-2</v>
      </c>
      <c r="AE10" s="18">
        <v>8.494915056677449E-2</v>
      </c>
      <c r="AF10" s="18">
        <v>0.25877261998426437</v>
      </c>
      <c r="AG10" s="18">
        <v>0.25811988227409155</v>
      </c>
      <c r="AH10" s="18">
        <v>6.4306320482559659E-2</v>
      </c>
      <c r="AI10" s="18">
        <v>2.6779730162893025E-3</v>
      </c>
      <c r="AJ10" s="18">
        <v>1.4570038173500015E-4</v>
      </c>
      <c r="AK10" s="10">
        <f t="shared" si="1"/>
        <v>0.99999999999999989</v>
      </c>
    </row>
    <row r="11" spans="1:37" x14ac:dyDescent="0.3">
      <c r="A11" s="8">
        <v>2016</v>
      </c>
      <c r="B11" s="18">
        <v>4.4521488722801635E-4</v>
      </c>
      <c r="C11" s="18">
        <v>1.5393067909479287E-3</v>
      </c>
      <c r="D11" s="18">
        <v>6.5171881364441539E-3</v>
      </c>
      <c r="E11" s="18">
        <v>8.2814705352998574E-3</v>
      </c>
      <c r="F11" s="18">
        <v>1.955866890221376E-2</v>
      </c>
      <c r="G11" s="18">
        <v>9.3961654683755336E-2</v>
      </c>
      <c r="H11" s="18">
        <v>0.13517008155957827</v>
      </c>
      <c r="I11" s="18">
        <v>0.164942643060805</v>
      </c>
      <c r="J11" s="18">
        <v>7.8277302566142834E-2</v>
      </c>
      <c r="K11" s="18">
        <v>3.6699442060492388E-2</v>
      </c>
      <c r="L11" s="18">
        <v>4.9736186497674466E-2</v>
      </c>
      <c r="M11" s="18">
        <v>0.1064063580474959</v>
      </c>
      <c r="N11" s="18">
        <v>0.14936722650070572</v>
      </c>
      <c r="O11" s="18">
        <v>0.13561766461110006</v>
      </c>
      <c r="P11" s="18">
        <v>1.2475489499559522E-2</v>
      </c>
      <c r="Q11" s="18">
        <v>1.0041016605568027E-3</v>
      </c>
      <c r="R11" s="10">
        <f t="shared" si="0"/>
        <v>0.99999999999999989</v>
      </c>
      <c r="S11" s="11"/>
      <c r="T11" s="8">
        <v>2016</v>
      </c>
      <c r="U11" s="18">
        <v>8.8402739306215299E-6</v>
      </c>
      <c r="V11" s="18">
        <v>2.2100684826553826E-4</v>
      </c>
      <c r="W11" s="18">
        <v>1.7002793526562077E-3</v>
      </c>
      <c r="X11" s="18">
        <v>2.8907695753132403E-3</v>
      </c>
      <c r="Y11" s="18">
        <v>7.870790556230035E-3</v>
      </c>
      <c r="Z11" s="18">
        <v>3.9731137802190029E-2</v>
      </c>
      <c r="AA11" s="18">
        <v>5.754134301441554E-2</v>
      </c>
      <c r="AB11" s="18">
        <v>0.11108982897016702</v>
      </c>
      <c r="AC11" s="18">
        <v>7.7299355249354662E-2</v>
      </c>
      <c r="AD11" s="18">
        <v>4.2303657516000896E-2</v>
      </c>
      <c r="AE11" s="18">
        <v>8.6074800504484961E-2</v>
      </c>
      <c r="AF11" s="18">
        <v>0.25549570362686974</v>
      </c>
      <c r="AG11" s="18">
        <v>0.25174153396433246</v>
      </c>
      <c r="AH11" s="18">
        <v>6.2892655500418435E-2</v>
      </c>
      <c r="AI11" s="18">
        <v>2.993906104503825E-3</v>
      </c>
      <c r="AJ11" s="18">
        <v>1.4439114086681833E-4</v>
      </c>
      <c r="AK11" s="10">
        <f t="shared" si="1"/>
        <v>1</v>
      </c>
    </row>
    <row r="12" spans="1:37" x14ac:dyDescent="0.3">
      <c r="A12" s="8">
        <v>2017</v>
      </c>
      <c r="B12" s="18">
        <v>5.2784922142239837E-4</v>
      </c>
      <c r="C12" s="18">
        <v>1.5913101528175246E-3</v>
      </c>
      <c r="D12" s="18">
        <v>6.6395152067150699E-3</v>
      </c>
      <c r="E12" s="18">
        <v>8.820774489357629E-3</v>
      </c>
      <c r="F12" s="18">
        <v>2.0764656872131113E-2</v>
      </c>
      <c r="G12" s="18">
        <v>0.1001593897649001</v>
      </c>
      <c r="H12" s="18">
        <v>0.14041824288309174</v>
      </c>
      <c r="I12" s="18">
        <v>0.17058068589348832</v>
      </c>
      <c r="J12" s="18">
        <v>8.194600412964391E-2</v>
      </c>
      <c r="K12" s="18">
        <v>3.9534354186827575E-2</v>
      </c>
      <c r="L12" s="18">
        <v>5.1449774111583184E-2</v>
      </c>
      <c r="M12" s="18">
        <v>0.1074431915212925</v>
      </c>
      <c r="N12" s="18">
        <v>0.14345855089863743</v>
      </c>
      <c r="O12" s="18">
        <v>0.11495210544564446</v>
      </c>
      <c r="P12" s="18">
        <v>1.0595796871199615E-2</v>
      </c>
      <c r="Q12" s="18">
        <v>1.1177983512474319E-3</v>
      </c>
      <c r="R12" s="10">
        <f t="shared" si="0"/>
        <v>1</v>
      </c>
      <c r="S12" s="11"/>
      <c r="T12" s="8">
        <v>2017</v>
      </c>
      <c r="U12" s="18">
        <v>3.0515249996185593E-5</v>
      </c>
      <c r="V12" s="18">
        <v>2.3801894997024762E-4</v>
      </c>
      <c r="W12" s="18">
        <v>2.0475732747440535E-3</v>
      </c>
      <c r="X12" s="18">
        <v>3.1461222746067348E-3</v>
      </c>
      <c r="Y12" s="18">
        <v>7.7813887490273265E-3</v>
      </c>
      <c r="Z12" s="18">
        <v>3.9364672495079418E-2</v>
      </c>
      <c r="AA12" s="18">
        <v>5.8278024442715244E-2</v>
      </c>
      <c r="AB12" s="18">
        <v>0.11204284341099464</v>
      </c>
      <c r="AC12" s="18">
        <v>7.8659159915167601E-2</v>
      </c>
      <c r="AD12" s="18">
        <v>4.3136357394607958E-2</v>
      </c>
      <c r="AE12" s="18">
        <v>8.6022489739247185E-2</v>
      </c>
      <c r="AF12" s="18">
        <v>0.25257167269342856</v>
      </c>
      <c r="AG12" s="18">
        <v>0.24916311926885462</v>
      </c>
      <c r="AH12" s="18">
        <v>6.4207137516974114E-2</v>
      </c>
      <c r="AI12" s="18">
        <v>3.1461222746067348E-3</v>
      </c>
      <c r="AJ12" s="18">
        <v>1.6478234997940221E-4</v>
      </c>
      <c r="AK12" s="10">
        <f t="shared" si="1"/>
        <v>1</v>
      </c>
    </row>
    <row r="13" spans="1:37" x14ac:dyDescent="0.3">
      <c r="A13" s="8">
        <v>2018</v>
      </c>
      <c r="B13" s="18">
        <v>4.7014035409595451E-4</v>
      </c>
      <c r="C13" s="18">
        <v>1.2814191358590955E-3</v>
      </c>
      <c r="D13" s="18">
        <v>6.2236262728190073E-3</v>
      </c>
      <c r="E13" s="18">
        <v>8.0439867902027343E-3</v>
      </c>
      <c r="F13" s="18">
        <v>2.064604164755527E-2</v>
      </c>
      <c r="G13" s="18">
        <v>0.10888335932483259</v>
      </c>
      <c r="H13" s="18">
        <v>0.16175694890377029</v>
      </c>
      <c r="I13" s="18">
        <v>0.18852914870195395</v>
      </c>
      <c r="J13" s="18">
        <v>8.2386363636363633E-2</v>
      </c>
      <c r="K13" s="18">
        <v>5.8346137968993669E-2</v>
      </c>
      <c r="L13" s="18">
        <v>5.1182230987982753E-2</v>
      </c>
      <c r="M13" s="18">
        <v>0.10418768920282542</v>
      </c>
      <c r="N13" s="18">
        <v>0.12284136776442528</v>
      </c>
      <c r="O13" s="18">
        <v>7.7409755985689388E-2</v>
      </c>
      <c r="P13" s="18">
        <v>6.9059031281533808E-3</v>
      </c>
      <c r="Q13" s="18">
        <v>9.0588019447757084E-4</v>
      </c>
      <c r="R13" s="10">
        <f t="shared" si="0"/>
        <v>1.0000000000000002</v>
      </c>
      <c r="S13" s="11"/>
      <c r="T13" s="8">
        <v>2018</v>
      </c>
      <c r="U13" s="18">
        <v>1.1286044805597878E-5</v>
      </c>
      <c r="V13" s="18">
        <v>1.5518311607697082E-4</v>
      </c>
      <c r="W13" s="18">
        <v>1.3007166638451554E-3</v>
      </c>
      <c r="X13" s="18">
        <v>2.7171152869476891E-3</v>
      </c>
      <c r="Y13" s="18">
        <v>8.4842841826082045E-3</v>
      </c>
      <c r="Z13" s="18">
        <v>4.5525083234580439E-2</v>
      </c>
      <c r="AA13" s="18">
        <v>6.5413915693245298E-2</v>
      </c>
      <c r="AB13" s="18">
        <v>0.11732972179899555</v>
      </c>
      <c r="AC13" s="18">
        <v>7.9589187969076242E-2</v>
      </c>
      <c r="AD13" s="18">
        <v>4.324248067264827E-2</v>
      </c>
      <c r="AE13" s="18">
        <v>8.5387393487952143E-2</v>
      </c>
      <c r="AF13" s="18">
        <v>0.25039501156819594</v>
      </c>
      <c r="AG13" s="18">
        <v>0.23949833530839118</v>
      </c>
      <c r="AH13" s="18">
        <v>5.7900231363918517E-2</v>
      </c>
      <c r="AI13" s="18">
        <v>2.8864059590316573E-3</v>
      </c>
      <c r="AJ13" s="18">
        <v>1.6364764968116924E-4</v>
      </c>
      <c r="AK13" s="10">
        <f t="shared" si="1"/>
        <v>1</v>
      </c>
    </row>
    <row r="14" spans="1:37" x14ac:dyDescent="0.3">
      <c r="A14" s="8">
        <v>2019</v>
      </c>
      <c r="B14" s="18">
        <v>2.9707750009283675E-4</v>
      </c>
      <c r="C14" s="18">
        <v>9.5312364613118442E-4</v>
      </c>
      <c r="D14" s="18">
        <v>5.1771943505762065E-3</v>
      </c>
      <c r="E14" s="18">
        <v>7.7085422159505861E-3</v>
      </c>
      <c r="F14" s="18">
        <v>2.0130095188582321E-2</v>
      </c>
      <c r="G14" s="18">
        <v>0.10761941896592274</v>
      </c>
      <c r="H14" s="18">
        <v>0.16332454479062225</v>
      </c>
      <c r="I14" s="18">
        <v>0.18874633294960824</v>
      </c>
      <c r="J14" s="18">
        <v>8.6641415079158776E-2</v>
      </c>
      <c r="K14" s="18">
        <v>4.2438758711178776E-2</v>
      </c>
      <c r="L14" s="18">
        <v>5.356059762090435E-2</v>
      </c>
      <c r="M14" s="18">
        <v>0.10776795771596916</v>
      </c>
      <c r="N14" s="18">
        <v>0.12534194858083603</v>
      </c>
      <c r="O14" s="18">
        <v>8.2968175572802561E-2</v>
      </c>
      <c r="P14" s="18">
        <v>6.5975961478950823E-3</v>
      </c>
      <c r="Q14" s="18">
        <v>7.2722096376892317E-4</v>
      </c>
      <c r="R14" s="10">
        <f t="shared" si="0"/>
        <v>1</v>
      </c>
      <c r="S14" s="11"/>
      <c r="T14" s="8">
        <v>2019</v>
      </c>
      <c r="U14" s="18">
        <v>1.4368600584514672E-5</v>
      </c>
      <c r="V14" s="18">
        <v>2.5288737028745823E-4</v>
      </c>
      <c r="W14" s="18">
        <v>2.1208054462743655E-3</v>
      </c>
      <c r="X14" s="18">
        <v>2.9340682393578961E-3</v>
      </c>
      <c r="Y14" s="18">
        <v>8.3309146189016071E-3</v>
      </c>
      <c r="Z14" s="18">
        <v>4.3970791508731802E-2</v>
      </c>
      <c r="AA14" s="18">
        <v>6.1980395481362485E-2</v>
      </c>
      <c r="AB14" s="18">
        <v>0.11602357599983908</v>
      </c>
      <c r="AC14" s="18">
        <v>7.8849132567582719E-2</v>
      </c>
      <c r="AD14" s="18">
        <v>4.1637330773806616E-2</v>
      </c>
      <c r="AE14" s="18">
        <v>8.5231664947224131E-2</v>
      </c>
      <c r="AF14" s="18">
        <v>0.2476888105959808</v>
      </c>
      <c r="AG14" s="18">
        <v>0.24463691983182989</v>
      </c>
      <c r="AH14" s="18">
        <v>6.3109767487305346E-2</v>
      </c>
      <c r="AI14" s="18">
        <v>3.0346484434494985E-3</v>
      </c>
      <c r="AJ14" s="18">
        <v>1.839180874817878E-4</v>
      </c>
      <c r="AK14" s="10">
        <f t="shared" si="1"/>
        <v>0.99999999999999989</v>
      </c>
    </row>
    <row r="15" spans="1:37" x14ac:dyDescent="0.3">
      <c r="A15" s="8">
        <v>2020</v>
      </c>
      <c r="B15" s="18">
        <v>3.1506231232399296E-4</v>
      </c>
      <c r="C15" s="18">
        <v>1.493628739906337E-3</v>
      </c>
      <c r="D15" s="18">
        <v>7.654847292019977E-3</v>
      </c>
      <c r="E15" s="18">
        <v>1.011311125978249E-2</v>
      </c>
      <c r="F15" s="18">
        <v>2.4878253699064927E-2</v>
      </c>
      <c r="G15" s="18">
        <v>0.11743655967513575</v>
      </c>
      <c r="H15" s="18">
        <v>0.15866304669145675</v>
      </c>
      <c r="I15" s="18">
        <v>0.18596844709286947</v>
      </c>
      <c r="J15" s="18">
        <v>8.8439157966797882E-2</v>
      </c>
      <c r="K15" s="18">
        <v>4.0168499992220684E-2</v>
      </c>
      <c r="L15" s="18">
        <v>5.123846716350567E-2</v>
      </c>
      <c r="M15" s="18">
        <v>0.10260529304684704</v>
      </c>
      <c r="N15" s="18">
        <v>0.12216249435999564</v>
      </c>
      <c r="O15" s="18">
        <v>8.0309772377203492E-2</v>
      </c>
      <c r="P15" s="18">
        <v>7.7676473791483203E-3</v>
      </c>
      <c r="Q15" s="18">
        <v>7.8571095172156268E-4</v>
      </c>
      <c r="R15" s="10">
        <f t="shared" si="0"/>
        <v>1.0000000000000002</v>
      </c>
      <c r="S15" s="11"/>
      <c r="T15" s="8">
        <v>2020</v>
      </c>
      <c r="U15" s="18">
        <v>2.0161764557634084E-5</v>
      </c>
      <c r="V15" s="18">
        <v>1.9153676329752381E-4</v>
      </c>
      <c r="W15" s="18">
        <v>1.895205868417604E-3</v>
      </c>
      <c r="X15" s="18">
        <v>2.9469779195075152E-3</v>
      </c>
      <c r="Y15" s="18">
        <v>8.0445440584960004E-3</v>
      </c>
      <c r="Z15" s="18">
        <v>4.0736845288699669E-2</v>
      </c>
      <c r="AA15" s="18">
        <v>5.7676087811205236E-2</v>
      </c>
      <c r="AB15" s="18">
        <v>0.11091658741973097</v>
      </c>
      <c r="AC15" s="18">
        <v>7.9534800885773527E-2</v>
      </c>
      <c r="AD15" s="18">
        <v>4.2702617333068987E-2</v>
      </c>
      <c r="AE15" s="18">
        <v>8.5445558195253249E-2</v>
      </c>
      <c r="AF15" s="18">
        <v>0.24923301287328667</v>
      </c>
      <c r="AG15" s="18">
        <v>0.25173979226661919</v>
      </c>
      <c r="AH15" s="18">
        <v>6.5690389222864784E-2</v>
      </c>
      <c r="AI15" s="18">
        <v>3.0981911536897711E-3</v>
      </c>
      <c r="AJ15" s="18">
        <v>1.2769117553168254E-4</v>
      </c>
      <c r="AK15" s="10">
        <f t="shared" si="1"/>
        <v>1</v>
      </c>
    </row>
    <row r="16" spans="1:37" x14ac:dyDescent="0.3"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T16" s="1"/>
    </row>
    <row r="17" spans="1:1" x14ac:dyDescent="0.3">
      <c r="A17" s="2"/>
    </row>
    <row r="18" spans="1:1" x14ac:dyDescent="0.3">
      <c r="A18" s="2"/>
    </row>
    <row r="19" spans="1:1" x14ac:dyDescent="0.3">
      <c r="A19" s="2"/>
    </row>
    <row r="20" spans="1:1" x14ac:dyDescent="0.3">
      <c r="A20" s="2"/>
    </row>
    <row r="21" spans="1:1" x14ac:dyDescent="0.3">
      <c r="A21" s="2"/>
    </row>
    <row r="22" spans="1:1" x14ac:dyDescent="0.3">
      <c r="A22" s="2"/>
    </row>
  </sheetData>
  <pageMargins left="0.7" right="0.7" top="0.75" bottom="0.75" header="0.3" footer="0.3"/>
  <pageSetup paperSize="9" orientation="portrait" r:id="rId1"/>
  <customProperties>
    <customPr name="_pios_id" r:id="rId2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 Méijome</dc:creator>
  <cp:lastModifiedBy>Vera Carneiro</cp:lastModifiedBy>
  <dcterms:created xsi:type="dcterms:W3CDTF">2020-12-29T20:43:10Z</dcterms:created>
  <dcterms:modified xsi:type="dcterms:W3CDTF">2022-08-10T16:0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4e47c19-e68f-4046-bf94-918d2dcc81ee_Enabled">
    <vt:lpwstr>true</vt:lpwstr>
  </property>
  <property fmtid="{D5CDD505-2E9C-101B-9397-08002B2CF9AE}" pid="3" name="MSIP_Label_a4e47c19-e68f-4046-bf94-918d2dcc81ee_SetDate">
    <vt:lpwstr>2021-03-30T14:27:40Z</vt:lpwstr>
  </property>
  <property fmtid="{D5CDD505-2E9C-101B-9397-08002B2CF9AE}" pid="4" name="MSIP_Label_a4e47c19-e68f-4046-bf94-918d2dcc81ee_Method">
    <vt:lpwstr>Standard</vt:lpwstr>
  </property>
  <property fmtid="{D5CDD505-2E9C-101B-9397-08002B2CF9AE}" pid="5" name="MSIP_Label_a4e47c19-e68f-4046-bf94-918d2dcc81ee_Name">
    <vt:lpwstr>Business Use Only</vt:lpwstr>
  </property>
  <property fmtid="{D5CDD505-2E9C-101B-9397-08002B2CF9AE}" pid="6" name="MSIP_Label_a4e47c19-e68f-4046-bf94-918d2dcc81ee_SiteId">
    <vt:lpwstr>34cd94b5-d86c-447f-8d9b-81b4ff94d329</vt:lpwstr>
  </property>
  <property fmtid="{D5CDD505-2E9C-101B-9397-08002B2CF9AE}" pid="7" name="MSIP_Label_a4e47c19-e68f-4046-bf94-918d2dcc81ee_ActionId">
    <vt:lpwstr>6900c34a-fbc6-4370-92ea-8c2d2b46e047</vt:lpwstr>
  </property>
  <property fmtid="{D5CDD505-2E9C-101B-9397-08002B2CF9AE}" pid="8" name="MSIP_Label_a4e47c19-e68f-4046-bf94-918d2dcc81ee_ContentBits">
    <vt:lpwstr>0</vt:lpwstr>
  </property>
</Properties>
</file>